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oniquetheriault/Desktop/Russell Lab/DeGr CRISPRi Manuscript/mBio/Final Submission/"/>
    </mc:Choice>
  </mc:AlternateContent>
  <xr:revisionPtr revIDLastSave="0" documentId="8_{3984904D-9047-E341-826E-2E876CC069F1}" xr6:coauthVersionLast="47" xr6:coauthVersionMax="47" xr10:uidLastSave="{00000000-0000-0000-0000-000000000000}"/>
  <bookViews>
    <workbookView xWindow="-34820" yWindow="3280" windowWidth="27640" windowHeight="15940" activeTab="2" xr2:uid="{AF6C863D-CBF4-3042-8E60-6AB4D7294E7A}"/>
  </bookViews>
  <sheets>
    <sheet name="embB" sheetId="1" r:id="rId1"/>
    <sheet name="FadE29" sheetId="2" r:id="rId2"/>
    <sheet name="mbtI" sheetId="3" r:id="rId3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" i="2" l="1"/>
  <c r="B31" i="2"/>
  <c r="G15" i="2"/>
  <c r="F15" i="2"/>
  <c r="C24" i="1"/>
  <c r="B24" i="1"/>
  <c r="G11" i="1"/>
  <c r="F11" i="1"/>
  <c r="C15" i="3"/>
  <c r="C16" i="3"/>
  <c r="C32" i="2"/>
  <c r="B32" i="2"/>
  <c r="G16" i="2"/>
  <c r="F16" i="2"/>
  <c r="G12" i="1"/>
  <c r="F12" i="1"/>
  <c r="B25" i="1"/>
  <c r="C25" i="1"/>
  <c r="G31" i="3"/>
  <c r="F31" i="3"/>
  <c r="C31" i="3"/>
  <c r="B31" i="3"/>
  <c r="G15" i="3"/>
  <c r="F15" i="3"/>
  <c r="B15" i="3"/>
  <c r="G31" i="2"/>
  <c r="F31" i="2"/>
  <c r="C15" i="2"/>
  <c r="B15" i="2"/>
  <c r="G24" i="1"/>
  <c r="F24" i="1"/>
  <c r="C11" i="1"/>
  <c r="B11" i="1"/>
</calcChain>
</file>

<file path=xl/sharedStrings.xml><?xml version="1.0" encoding="utf-8"?>
<sst xmlns="http://schemas.openxmlformats.org/spreadsheetml/2006/main" count="53" uniqueCount="9">
  <si>
    <t>No Doxy</t>
  </si>
  <si>
    <t>Plus Doxy</t>
  </si>
  <si>
    <t>Avg</t>
  </si>
  <si>
    <t>Naïve 2 wpi (Total CFU)</t>
  </si>
  <si>
    <t>Naïve 3 wpi (Total CFU)</t>
  </si>
  <si>
    <t>Vaccinated 3 wpi (Total CFU)</t>
  </si>
  <si>
    <t>Vaccinated 2 wpi (Total CFU)</t>
  </si>
  <si>
    <t>Vaccinated 2wpi (Total CFU)</t>
  </si>
  <si>
    <t>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rial"/>
      <family val="2"/>
    </font>
    <font>
      <b/>
      <sz val="12"/>
      <name val="Arial"/>
      <family val="2"/>
    </font>
    <font>
      <u/>
      <sz val="12"/>
      <color theme="1"/>
      <name val="Aptos Narrow"/>
      <family val="2"/>
      <scheme val="minor"/>
    </font>
    <font>
      <u/>
      <sz val="12"/>
      <name val="Arial"/>
      <family val="2"/>
    </font>
    <font>
      <sz val="12"/>
      <color rgb="FFFF0000"/>
      <name val="Aptos Narrow"/>
      <family val="2"/>
      <scheme val="minor"/>
    </font>
    <font>
      <sz val="12"/>
      <color rgb="FFFF0000"/>
      <name val="Aptos Narrow"/>
      <scheme val="minor"/>
    </font>
    <font>
      <sz val="12"/>
      <color theme="1"/>
      <name val="Aptos Narrow"/>
      <scheme val="minor"/>
    </font>
    <font>
      <u val="double"/>
      <sz val="12"/>
      <color rgb="FFFF0000"/>
      <name val="Aptos Narrow"/>
      <scheme val="minor"/>
    </font>
    <font>
      <u val="double"/>
      <sz val="12"/>
      <color rgb="FFFF0000"/>
      <name val="Aptos Narrow"/>
      <family val="2"/>
      <scheme val="minor"/>
    </font>
    <font>
      <sz val="12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3A299-8CF5-224A-990A-CF4990F4587B}">
  <dimension ref="A1:P25"/>
  <sheetViews>
    <sheetView workbookViewId="0">
      <selection activeCell="C25" sqref="C25"/>
    </sheetView>
  </sheetViews>
  <sheetFormatPr baseColWidth="10" defaultRowHeight="16" x14ac:dyDescent="0.2"/>
  <sheetData>
    <row r="1" spans="1:16" x14ac:dyDescent="0.2">
      <c r="A1" s="12" t="s">
        <v>3</v>
      </c>
      <c r="B1" s="12"/>
      <c r="C1" s="12"/>
      <c r="E1" s="13" t="s">
        <v>6</v>
      </c>
      <c r="F1" s="13"/>
      <c r="G1" s="13"/>
    </row>
    <row r="2" spans="1:16" x14ac:dyDescent="0.2">
      <c r="B2" s="2" t="s">
        <v>0</v>
      </c>
      <c r="C2" s="2" t="s">
        <v>1</v>
      </c>
      <c r="D2" s="1"/>
      <c r="E2" s="1"/>
      <c r="F2" s="2" t="s">
        <v>0</v>
      </c>
      <c r="G2" s="2" t="s">
        <v>1</v>
      </c>
      <c r="H2" s="1"/>
    </row>
    <row r="3" spans="1:16" x14ac:dyDescent="0.2">
      <c r="B3" s="1">
        <v>150000</v>
      </c>
      <c r="C3" s="1">
        <v>2725</v>
      </c>
      <c r="D3" s="1"/>
      <c r="E3" s="1"/>
      <c r="F3" s="1">
        <v>9250</v>
      </c>
      <c r="G3" s="1">
        <v>275</v>
      </c>
      <c r="H3" s="1"/>
      <c r="K3" s="1"/>
      <c r="L3" s="1"/>
      <c r="M3" s="1"/>
      <c r="N3" s="1"/>
      <c r="O3" s="1"/>
      <c r="P3" s="1"/>
    </row>
    <row r="4" spans="1:16" x14ac:dyDescent="0.2">
      <c r="B4" s="1">
        <v>120000</v>
      </c>
      <c r="C4" s="1">
        <v>15250</v>
      </c>
      <c r="F4" s="1">
        <v>48750</v>
      </c>
      <c r="G4" s="1">
        <v>100</v>
      </c>
    </row>
    <row r="5" spans="1:16" x14ac:dyDescent="0.2">
      <c r="B5" s="1">
        <v>38750</v>
      </c>
      <c r="C5" s="1">
        <v>18000</v>
      </c>
      <c r="F5" s="1">
        <v>67500</v>
      </c>
      <c r="G5" s="1">
        <v>5500</v>
      </c>
      <c r="K5" s="1"/>
      <c r="L5" s="1"/>
      <c r="M5" s="1"/>
      <c r="N5" s="1"/>
      <c r="O5" s="1"/>
      <c r="P5" s="1"/>
    </row>
    <row r="6" spans="1:16" x14ac:dyDescent="0.2">
      <c r="B6" s="1">
        <v>6500</v>
      </c>
      <c r="C6" s="1">
        <v>1275</v>
      </c>
      <c r="E6" s="1"/>
      <c r="F6" s="1">
        <v>4500</v>
      </c>
      <c r="G6" s="1">
        <v>3750</v>
      </c>
      <c r="H6" s="1"/>
      <c r="K6" s="1"/>
      <c r="L6" s="1"/>
      <c r="M6" s="1"/>
    </row>
    <row r="7" spans="1:16" x14ac:dyDescent="0.2">
      <c r="B7" s="1">
        <v>55500</v>
      </c>
      <c r="C7" s="1">
        <v>350</v>
      </c>
      <c r="F7" s="1">
        <v>15000</v>
      </c>
      <c r="G7" s="1">
        <v>14750</v>
      </c>
    </row>
    <row r="8" spans="1:16" x14ac:dyDescent="0.2">
      <c r="B8" s="1">
        <v>121000</v>
      </c>
      <c r="C8" s="1">
        <v>9750</v>
      </c>
      <c r="F8" s="1">
        <v>42500</v>
      </c>
      <c r="G8" s="1">
        <v>27250</v>
      </c>
    </row>
    <row r="9" spans="1:16" x14ac:dyDescent="0.2">
      <c r="B9" s="1">
        <v>100000</v>
      </c>
      <c r="C9" s="1">
        <v>5500</v>
      </c>
      <c r="F9" s="1">
        <v>122500</v>
      </c>
      <c r="G9" s="1">
        <v>14250</v>
      </c>
    </row>
    <row r="10" spans="1:16" x14ac:dyDescent="0.2">
      <c r="B10" s="1">
        <v>26250</v>
      </c>
      <c r="C10" s="1">
        <v>350</v>
      </c>
      <c r="F10" s="1">
        <v>45000</v>
      </c>
      <c r="G10" s="1">
        <v>11000</v>
      </c>
    </row>
    <row r="11" spans="1:16" x14ac:dyDescent="0.2">
      <c r="A11" s="4" t="s">
        <v>2</v>
      </c>
      <c r="B11" s="3">
        <f>AVERAGE(B3:B10)</f>
        <v>77250</v>
      </c>
      <c r="C11" s="3">
        <f>AVERAGE(C3:C10)</f>
        <v>6650</v>
      </c>
      <c r="E11" s="4" t="s">
        <v>2</v>
      </c>
      <c r="F11" s="3">
        <f>AVERAGE(F3:F10)</f>
        <v>44375</v>
      </c>
      <c r="G11" s="3">
        <f>AVERAGE(G3:G10)</f>
        <v>9609.375</v>
      </c>
    </row>
    <row r="12" spans="1:16" x14ac:dyDescent="0.2">
      <c r="D12" s="8"/>
      <c r="E12" s="9" t="s">
        <v>8</v>
      </c>
      <c r="F12" s="9">
        <f>AVERAGE(F3:F10)</f>
        <v>44375</v>
      </c>
      <c r="G12" s="9">
        <f>AVERAGE(G3:G10)</f>
        <v>9609.375</v>
      </c>
    </row>
    <row r="14" spans="1:16" x14ac:dyDescent="0.2">
      <c r="A14" s="14" t="s">
        <v>4</v>
      </c>
      <c r="B14" s="14"/>
      <c r="C14" s="14"/>
      <c r="E14" s="15" t="s">
        <v>5</v>
      </c>
      <c r="F14" s="15"/>
      <c r="G14" s="15"/>
    </row>
    <row r="15" spans="1:16" x14ac:dyDescent="0.2">
      <c r="B15" s="2" t="s">
        <v>0</v>
      </c>
      <c r="C15" s="2" t="s">
        <v>1</v>
      </c>
      <c r="F15" s="2" t="s">
        <v>0</v>
      </c>
      <c r="G15" s="2" t="s">
        <v>1</v>
      </c>
    </row>
    <row r="16" spans="1:16" x14ac:dyDescent="0.2">
      <c r="B16" s="1">
        <v>128250</v>
      </c>
      <c r="C16" s="1">
        <v>40750</v>
      </c>
      <c r="F16" s="1">
        <v>87500</v>
      </c>
      <c r="G16" s="1">
        <v>6000</v>
      </c>
      <c r="I16" s="1"/>
      <c r="J16" s="1"/>
      <c r="K16" s="1"/>
      <c r="L16" s="1"/>
      <c r="M16" s="1"/>
      <c r="N16" s="1"/>
      <c r="O16" s="1"/>
      <c r="P16" s="1"/>
    </row>
    <row r="17" spans="1:16" x14ac:dyDescent="0.2">
      <c r="B17" s="1">
        <v>74500</v>
      </c>
      <c r="C17" s="1">
        <v>63000</v>
      </c>
      <c r="F17" s="1">
        <v>75000</v>
      </c>
      <c r="G17" s="1">
        <v>7750</v>
      </c>
    </row>
    <row r="18" spans="1:16" x14ac:dyDescent="0.2">
      <c r="B18" s="1">
        <v>61250</v>
      </c>
      <c r="C18" s="1">
        <v>23000</v>
      </c>
      <c r="F18" s="1">
        <v>87500</v>
      </c>
      <c r="G18" s="1">
        <v>13500</v>
      </c>
    </row>
    <row r="19" spans="1:16" x14ac:dyDescent="0.2">
      <c r="B19" s="1">
        <v>242500</v>
      </c>
      <c r="C19" s="1">
        <v>80000</v>
      </c>
      <c r="F19" s="1">
        <v>102500</v>
      </c>
      <c r="G19" s="1">
        <v>167500</v>
      </c>
      <c r="I19" s="1"/>
      <c r="J19" s="1"/>
      <c r="K19" s="1"/>
      <c r="L19" s="1"/>
      <c r="M19" s="1"/>
      <c r="N19" s="1"/>
      <c r="O19" s="1"/>
      <c r="P19" s="1"/>
    </row>
    <row r="20" spans="1:16" x14ac:dyDescent="0.2">
      <c r="B20" s="1">
        <v>152500</v>
      </c>
      <c r="C20" s="1">
        <v>20250</v>
      </c>
      <c r="F20" s="1">
        <v>14750</v>
      </c>
      <c r="G20" s="1">
        <v>138250</v>
      </c>
    </row>
    <row r="21" spans="1:16" x14ac:dyDescent="0.2">
      <c r="B21" s="1">
        <v>92500</v>
      </c>
      <c r="C21" s="1">
        <v>39750</v>
      </c>
      <c r="F21" s="1">
        <v>9000</v>
      </c>
      <c r="G21" s="1">
        <v>82500</v>
      </c>
      <c r="I21" s="1"/>
      <c r="J21" s="1"/>
      <c r="K21" s="1"/>
      <c r="L21" s="1"/>
      <c r="M21" s="1"/>
      <c r="N21" s="1"/>
      <c r="O21" s="1"/>
      <c r="P21" s="1"/>
    </row>
    <row r="22" spans="1:16" x14ac:dyDescent="0.2">
      <c r="B22" s="1">
        <v>74500</v>
      </c>
      <c r="C22" s="1">
        <v>56500</v>
      </c>
      <c r="F22" s="1">
        <v>48000</v>
      </c>
      <c r="G22" s="1">
        <v>577500</v>
      </c>
      <c r="I22" s="1"/>
      <c r="J22" s="1"/>
      <c r="K22" s="1"/>
      <c r="L22" s="1"/>
      <c r="M22" s="1"/>
      <c r="N22" s="1"/>
      <c r="O22" s="1"/>
      <c r="P22" s="1"/>
    </row>
    <row r="23" spans="1:16" x14ac:dyDescent="0.2">
      <c r="C23" s="1">
        <v>30500</v>
      </c>
    </row>
    <row r="24" spans="1:16" x14ac:dyDescent="0.2">
      <c r="A24" s="4" t="s">
        <v>2</v>
      </c>
      <c r="B24" s="3">
        <f>AVERAGE(B16:B22)</f>
        <v>118000</v>
      </c>
      <c r="C24" s="3">
        <f>AVERAGE(C16:C23)</f>
        <v>44218.75</v>
      </c>
      <c r="E24" s="4" t="s">
        <v>2</v>
      </c>
      <c r="F24" s="3">
        <f>AVERAGE(F16:F22)</f>
        <v>60607.142857142855</v>
      </c>
      <c r="G24" s="3">
        <f>AVERAGE(G16:G22)</f>
        <v>141857.14285714287</v>
      </c>
    </row>
    <row r="25" spans="1:16" s="7" customFormat="1" x14ac:dyDescent="0.2">
      <c r="A25" s="9" t="s">
        <v>8</v>
      </c>
      <c r="B25" s="9">
        <f>AVERAGE(B16:B23)</f>
        <v>118000</v>
      </c>
      <c r="C25" s="9">
        <f>AVERAGE(C16:C23)</f>
        <v>44218.75</v>
      </c>
    </row>
  </sheetData>
  <mergeCells count="4">
    <mergeCell ref="A1:C1"/>
    <mergeCell ref="E1:G1"/>
    <mergeCell ref="A14:C14"/>
    <mergeCell ref="E14:G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664E2-38F0-ED44-A976-7C81A1FB0249}">
  <dimension ref="A1:V32"/>
  <sheetViews>
    <sheetView topLeftCell="A3" workbookViewId="0">
      <selection activeCell="C32" sqref="C32"/>
    </sheetView>
  </sheetViews>
  <sheetFormatPr baseColWidth="10" defaultRowHeight="16" x14ac:dyDescent="0.2"/>
  <sheetData>
    <row r="1" spans="1:22" x14ac:dyDescent="0.2">
      <c r="A1" s="12" t="s">
        <v>3</v>
      </c>
      <c r="B1" s="12"/>
      <c r="C1" s="12"/>
      <c r="E1" s="13" t="s">
        <v>7</v>
      </c>
      <c r="F1" s="13"/>
      <c r="G1" s="13"/>
    </row>
    <row r="2" spans="1:22" x14ac:dyDescent="0.2">
      <c r="B2" s="2" t="s">
        <v>0</v>
      </c>
      <c r="C2" s="2" t="s">
        <v>1</v>
      </c>
      <c r="D2" s="1"/>
      <c r="E2" s="1"/>
      <c r="F2" s="2" t="s">
        <v>0</v>
      </c>
      <c r="G2" s="2" t="s">
        <v>1</v>
      </c>
    </row>
    <row r="3" spans="1:22" x14ac:dyDescent="0.2">
      <c r="B3" s="1">
        <v>132500</v>
      </c>
      <c r="C3" s="1">
        <v>160000</v>
      </c>
      <c r="D3" s="1"/>
      <c r="E3" s="1"/>
      <c r="F3" s="1">
        <v>135000</v>
      </c>
      <c r="G3" s="1">
        <v>10750</v>
      </c>
    </row>
    <row r="4" spans="1:22" x14ac:dyDescent="0.2">
      <c r="B4" s="1">
        <v>262500</v>
      </c>
      <c r="C4" s="1">
        <v>285000</v>
      </c>
      <c r="F4" s="1">
        <v>167500</v>
      </c>
      <c r="G4" s="1">
        <v>16500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</row>
    <row r="5" spans="1:22" x14ac:dyDescent="0.2">
      <c r="B5" s="1">
        <v>800000</v>
      </c>
      <c r="C5" s="1">
        <v>17250</v>
      </c>
      <c r="F5" s="1">
        <v>560000</v>
      </c>
      <c r="G5" s="1">
        <v>150000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</row>
    <row r="6" spans="1:22" x14ac:dyDescent="0.2">
      <c r="B6" s="1">
        <v>117500</v>
      </c>
      <c r="C6" s="1">
        <v>70000</v>
      </c>
      <c r="E6" s="1"/>
      <c r="F6" s="1">
        <v>217500</v>
      </c>
      <c r="G6" s="1">
        <v>78500</v>
      </c>
    </row>
    <row r="7" spans="1:22" x14ac:dyDescent="0.2">
      <c r="B7" s="1">
        <v>47500</v>
      </c>
      <c r="C7" s="1">
        <v>195000</v>
      </c>
      <c r="F7" s="1">
        <v>137500</v>
      </c>
      <c r="G7" s="1">
        <v>40000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22" x14ac:dyDescent="0.2">
      <c r="B8" s="1">
        <v>152500</v>
      </c>
      <c r="C8" s="1">
        <v>180000</v>
      </c>
      <c r="F8" s="1">
        <v>390000</v>
      </c>
      <c r="G8" s="1">
        <v>87500</v>
      </c>
    </row>
    <row r="9" spans="1:22" x14ac:dyDescent="0.2">
      <c r="B9" s="1">
        <v>17000</v>
      </c>
      <c r="C9" s="1">
        <v>545000</v>
      </c>
      <c r="F9" s="1">
        <v>525000</v>
      </c>
      <c r="G9" s="1">
        <v>160000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spans="1:22" x14ac:dyDescent="0.2">
      <c r="B10" s="1">
        <v>1425000</v>
      </c>
      <c r="C10" s="1">
        <v>152500</v>
      </c>
      <c r="F10" s="1">
        <v>232500</v>
      </c>
      <c r="G10" s="1">
        <v>31750</v>
      </c>
    </row>
    <row r="11" spans="1:22" x14ac:dyDescent="0.2">
      <c r="B11" s="1">
        <v>237500</v>
      </c>
      <c r="C11" s="1">
        <v>150000</v>
      </c>
      <c r="F11" s="1">
        <v>31000</v>
      </c>
      <c r="G11" s="1">
        <v>65000</v>
      </c>
    </row>
    <row r="12" spans="1:22" x14ac:dyDescent="0.2">
      <c r="B12" s="1">
        <v>182500</v>
      </c>
      <c r="C12" s="1">
        <v>11500</v>
      </c>
      <c r="F12" s="1">
        <v>357500</v>
      </c>
      <c r="G12" s="1">
        <v>4500</v>
      </c>
    </row>
    <row r="13" spans="1:22" x14ac:dyDescent="0.2">
      <c r="A13" s="4"/>
      <c r="B13" s="1">
        <v>387500</v>
      </c>
      <c r="E13" s="4"/>
      <c r="F13" s="1">
        <v>42500</v>
      </c>
      <c r="G13" s="1">
        <v>5000</v>
      </c>
    </row>
    <row r="14" spans="1:22" x14ac:dyDescent="0.2">
      <c r="B14" s="1">
        <v>6750</v>
      </c>
      <c r="F14" s="1">
        <v>25750</v>
      </c>
      <c r="G14" s="1">
        <v>100000</v>
      </c>
    </row>
    <row r="15" spans="1:22" x14ac:dyDescent="0.2">
      <c r="A15" s="4" t="s">
        <v>2</v>
      </c>
      <c r="B15" s="5">
        <f>AVERAGE(B3:B14)</f>
        <v>314062.5</v>
      </c>
      <c r="C15" s="3">
        <f>AVERAGE(C3:C12)</f>
        <v>176625</v>
      </c>
      <c r="E15" s="4" t="s">
        <v>2</v>
      </c>
      <c r="F15" s="3">
        <f>AVERAGE(F3:F14)</f>
        <v>235145.83333333334</v>
      </c>
      <c r="G15" s="3">
        <f>AVERAGE(G3:G14)</f>
        <v>62458.333333333336</v>
      </c>
    </row>
    <row r="16" spans="1:22" s="6" customFormat="1" x14ac:dyDescent="0.2">
      <c r="E16" s="10" t="s">
        <v>8</v>
      </c>
      <c r="F16" s="10">
        <f>AVERAGE(F3:F14)</f>
        <v>235145.83333333334</v>
      </c>
      <c r="G16" s="10">
        <f>AVERAGE(G3:G14)</f>
        <v>62458.333333333336</v>
      </c>
    </row>
    <row r="17" spans="1:22" x14ac:dyDescent="0.2">
      <c r="A17" s="14" t="s">
        <v>4</v>
      </c>
      <c r="B17" s="14"/>
      <c r="C17" s="14"/>
      <c r="E17" s="15" t="s">
        <v>5</v>
      </c>
      <c r="F17" s="15"/>
      <c r="G17" s="15"/>
    </row>
    <row r="18" spans="1:22" x14ac:dyDescent="0.2">
      <c r="B18" s="2" t="s">
        <v>0</v>
      </c>
      <c r="C18" s="2" t="s">
        <v>1</v>
      </c>
      <c r="F18" s="2" t="s">
        <v>0</v>
      </c>
      <c r="G18" s="2" t="s">
        <v>1</v>
      </c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1:22" x14ac:dyDescent="0.2">
      <c r="B19" s="1">
        <v>290000</v>
      </c>
      <c r="C19" s="1">
        <v>320000</v>
      </c>
      <c r="F19" s="1">
        <v>950000</v>
      </c>
      <c r="G19" s="1">
        <v>75000</v>
      </c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1:22" x14ac:dyDescent="0.2">
      <c r="B20" s="1">
        <v>92500</v>
      </c>
      <c r="C20" s="1">
        <v>187500</v>
      </c>
      <c r="F20" s="1">
        <v>1000000</v>
      </c>
      <c r="G20" s="1">
        <v>227500</v>
      </c>
    </row>
    <row r="21" spans="1:22" x14ac:dyDescent="0.2">
      <c r="B21" s="1">
        <v>335000</v>
      </c>
      <c r="C21" s="1">
        <v>115000</v>
      </c>
      <c r="F21" s="1">
        <v>225000</v>
      </c>
      <c r="G21" s="1">
        <v>525000</v>
      </c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2" x14ac:dyDescent="0.2">
      <c r="B22" s="1">
        <v>550000</v>
      </c>
      <c r="C22" s="1">
        <v>365000</v>
      </c>
      <c r="F22" s="1">
        <v>500000</v>
      </c>
      <c r="G22" s="1">
        <v>65000</v>
      </c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</row>
    <row r="23" spans="1:22" x14ac:dyDescent="0.2">
      <c r="B23" s="1">
        <v>920000</v>
      </c>
      <c r="C23" s="1">
        <v>235000</v>
      </c>
      <c r="F23" s="1">
        <v>42500</v>
      </c>
      <c r="G23" s="1">
        <v>392500</v>
      </c>
    </row>
    <row r="24" spans="1:22" x14ac:dyDescent="0.2">
      <c r="B24" s="1">
        <v>582500</v>
      </c>
      <c r="C24" s="1">
        <v>505000</v>
      </c>
      <c r="F24" s="1">
        <v>92500</v>
      </c>
      <c r="G24" s="1">
        <v>175000</v>
      </c>
    </row>
    <row r="25" spans="1:22" x14ac:dyDescent="0.2">
      <c r="B25" s="1">
        <v>1375000</v>
      </c>
      <c r="C25" s="1">
        <v>455000</v>
      </c>
      <c r="F25" s="1">
        <v>357500</v>
      </c>
      <c r="G25" s="1">
        <v>320000</v>
      </c>
    </row>
    <row r="26" spans="1:22" x14ac:dyDescent="0.2">
      <c r="B26" s="1">
        <v>850000</v>
      </c>
      <c r="C26" s="1">
        <v>235000</v>
      </c>
      <c r="F26" s="1">
        <v>160000</v>
      </c>
      <c r="G26" s="1">
        <v>190000</v>
      </c>
    </row>
    <row r="27" spans="1:22" x14ac:dyDescent="0.2">
      <c r="B27" s="1">
        <v>875000</v>
      </c>
      <c r="C27" s="1">
        <v>380000</v>
      </c>
      <c r="F27" s="1">
        <v>232500</v>
      </c>
      <c r="G27" s="1">
        <v>212500</v>
      </c>
    </row>
    <row r="28" spans="1:22" x14ac:dyDescent="0.2">
      <c r="B28" s="1">
        <v>825000</v>
      </c>
      <c r="C28" s="1">
        <v>555000</v>
      </c>
      <c r="F28" s="1">
        <v>1425000</v>
      </c>
      <c r="G28" s="1">
        <v>200000</v>
      </c>
    </row>
    <row r="29" spans="1:22" x14ac:dyDescent="0.2">
      <c r="A29" s="4"/>
      <c r="B29" s="1">
        <v>450000</v>
      </c>
      <c r="C29" s="1">
        <v>72500</v>
      </c>
      <c r="E29" s="4"/>
      <c r="F29" s="1">
        <v>925000</v>
      </c>
      <c r="G29" s="1">
        <v>6000</v>
      </c>
    </row>
    <row r="30" spans="1:22" x14ac:dyDescent="0.2">
      <c r="C30" s="1">
        <v>875000</v>
      </c>
      <c r="F30" s="1">
        <v>245000</v>
      </c>
    </row>
    <row r="31" spans="1:22" x14ac:dyDescent="0.2">
      <c r="A31" s="4" t="s">
        <v>2</v>
      </c>
      <c r="B31" s="3">
        <f>AVERAGE(B19:B29)</f>
        <v>649545.45454545459</v>
      </c>
      <c r="C31" s="3">
        <f>AVERAGE(C19:C30)</f>
        <v>358333.33333333331</v>
      </c>
      <c r="E31" s="4" t="s">
        <v>2</v>
      </c>
      <c r="F31" s="3">
        <f>AVERAGE(F19:F30)</f>
        <v>512916.66666666669</v>
      </c>
      <c r="G31" s="3">
        <f>AVERAGE(G19:G30)</f>
        <v>217136.36363636365</v>
      </c>
    </row>
    <row r="32" spans="1:22" s="6" customFormat="1" x14ac:dyDescent="0.2">
      <c r="A32" s="10" t="s">
        <v>8</v>
      </c>
      <c r="B32" s="10">
        <f>AVERAGE(B19:B30)</f>
        <v>649545.45454545459</v>
      </c>
      <c r="C32" s="10">
        <f>AVERAGE(C19:C30)</f>
        <v>358333.33333333331</v>
      </c>
    </row>
  </sheetData>
  <mergeCells count="4">
    <mergeCell ref="A1:C1"/>
    <mergeCell ref="E1:G1"/>
    <mergeCell ref="A17:C17"/>
    <mergeCell ref="E17:G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34894-35CF-794A-83F6-63F14ABF8A97}">
  <dimension ref="A1:V32"/>
  <sheetViews>
    <sheetView tabSelected="1" workbookViewId="0">
      <selection activeCell="C16" sqref="C16"/>
    </sheetView>
  </sheetViews>
  <sheetFormatPr baseColWidth="10" defaultRowHeight="16" x14ac:dyDescent="0.2"/>
  <sheetData>
    <row r="1" spans="1:22" x14ac:dyDescent="0.2">
      <c r="A1" s="12" t="s">
        <v>3</v>
      </c>
      <c r="B1" s="12"/>
      <c r="C1" s="12"/>
      <c r="E1" s="13" t="s">
        <v>6</v>
      </c>
      <c r="F1" s="13"/>
      <c r="G1" s="13"/>
    </row>
    <row r="2" spans="1:22" x14ac:dyDescent="0.2">
      <c r="B2" s="2" t="s">
        <v>0</v>
      </c>
      <c r="C2" s="2" t="s">
        <v>1</v>
      </c>
      <c r="D2" s="1"/>
      <c r="E2" s="1"/>
      <c r="F2" s="2" t="s">
        <v>0</v>
      </c>
      <c r="G2" s="2" t="s">
        <v>1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2" x14ac:dyDescent="0.2">
      <c r="B3" s="1">
        <v>8250</v>
      </c>
      <c r="C3" s="1">
        <v>16000</v>
      </c>
      <c r="D3" s="1"/>
      <c r="E3" s="1"/>
      <c r="F3" s="1">
        <v>20250</v>
      </c>
      <c r="G3" s="1">
        <v>18750</v>
      </c>
      <c r="J3" s="1"/>
      <c r="K3" s="1"/>
      <c r="L3" s="1"/>
      <c r="M3" s="1"/>
      <c r="N3" s="1"/>
      <c r="O3" s="1"/>
      <c r="P3" s="1"/>
      <c r="Q3" s="1"/>
    </row>
    <row r="4" spans="1:22" x14ac:dyDescent="0.2">
      <c r="B4" s="1">
        <v>10000</v>
      </c>
      <c r="C4" s="1">
        <v>10000</v>
      </c>
      <c r="F4" s="1">
        <v>40750</v>
      </c>
      <c r="G4" s="1">
        <v>150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2" x14ac:dyDescent="0.2">
      <c r="B5" s="1">
        <v>77500</v>
      </c>
      <c r="C5" s="1">
        <v>57500</v>
      </c>
      <c r="F5" s="1">
        <v>49500</v>
      </c>
      <c r="G5" s="1">
        <v>1075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2" x14ac:dyDescent="0.2">
      <c r="B6" s="1">
        <v>37500</v>
      </c>
      <c r="C6" s="1">
        <v>22750</v>
      </c>
      <c r="E6" s="1"/>
      <c r="F6" s="1">
        <v>29500</v>
      </c>
      <c r="G6" s="1">
        <v>18250</v>
      </c>
    </row>
    <row r="7" spans="1:22" x14ac:dyDescent="0.2">
      <c r="B7" s="1">
        <v>67500</v>
      </c>
      <c r="C7" s="1">
        <v>1200</v>
      </c>
      <c r="F7" s="1">
        <v>35250</v>
      </c>
      <c r="G7" s="1">
        <v>125</v>
      </c>
    </row>
    <row r="8" spans="1:22" x14ac:dyDescent="0.2">
      <c r="B8" s="1">
        <v>3750</v>
      </c>
      <c r="C8" s="1">
        <v>3750</v>
      </c>
      <c r="F8" s="1">
        <v>290000</v>
      </c>
      <c r="G8" s="1">
        <v>14400</v>
      </c>
    </row>
    <row r="9" spans="1:22" x14ac:dyDescent="0.2">
      <c r="B9" s="1">
        <v>82500</v>
      </c>
      <c r="C9" s="1">
        <v>3850</v>
      </c>
      <c r="F9" s="1">
        <v>62500</v>
      </c>
      <c r="G9" s="1">
        <v>100</v>
      </c>
    </row>
    <row r="10" spans="1:22" x14ac:dyDescent="0.2">
      <c r="B10" s="1">
        <v>90000</v>
      </c>
      <c r="C10" s="1">
        <v>16000</v>
      </c>
      <c r="F10" s="1">
        <v>147500</v>
      </c>
      <c r="G10" s="1">
        <v>9250</v>
      </c>
    </row>
    <row r="11" spans="1:22" x14ac:dyDescent="0.2">
      <c r="B11" s="1">
        <v>33000</v>
      </c>
      <c r="C11" s="1">
        <v>36750</v>
      </c>
      <c r="F11" s="1"/>
      <c r="G11" s="1"/>
    </row>
    <row r="12" spans="1:22" x14ac:dyDescent="0.2">
      <c r="B12" s="1">
        <v>80750</v>
      </c>
      <c r="C12" s="1">
        <v>13250</v>
      </c>
      <c r="F12" s="1"/>
      <c r="G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</row>
    <row r="13" spans="1:22" x14ac:dyDescent="0.2">
      <c r="A13" s="4"/>
      <c r="B13" s="1">
        <v>180000</v>
      </c>
      <c r="C13" s="1">
        <v>76500</v>
      </c>
      <c r="E13" s="4"/>
      <c r="F13" s="1"/>
      <c r="G13" s="1"/>
    </row>
    <row r="14" spans="1:22" x14ac:dyDescent="0.2">
      <c r="B14" s="1">
        <v>59250</v>
      </c>
      <c r="C14" s="1">
        <v>21000</v>
      </c>
      <c r="G14" s="1"/>
    </row>
    <row r="15" spans="1:22" x14ac:dyDescent="0.2">
      <c r="A15" s="4" t="s">
        <v>2</v>
      </c>
      <c r="B15" s="5">
        <f>AVERAGE(B3:B14)</f>
        <v>60833.333333333336</v>
      </c>
      <c r="C15" s="3">
        <f>AVERAGE(C3:C14)</f>
        <v>23212.5</v>
      </c>
      <c r="E15" s="4" t="s">
        <v>2</v>
      </c>
      <c r="F15" s="3">
        <f>AVERAGE(F3:F13)</f>
        <v>84406.25</v>
      </c>
      <c r="G15" s="3">
        <f>AVERAGE(G3:G14)</f>
        <v>7762.5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 s="6" customFormat="1" x14ac:dyDescent="0.2">
      <c r="A16" s="10" t="s">
        <v>8</v>
      </c>
      <c r="B16" s="10"/>
      <c r="C16" s="10">
        <f>AVERAGE(C3:C14)</f>
        <v>23212.5</v>
      </c>
      <c r="K16" s="11"/>
      <c r="L16" s="11"/>
      <c r="M16" s="11"/>
      <c r="N16" s="11"/>
      <c r="O16" s="11"/>
      <c r="P16" s="11"/>
      <c r="Q16" s="11"/>
      <c r="R16" s="11"/>
    </row>
    <row r="17" spans="1:18" x14ac:dyDescent="0.2">
      <c r="A17" s="14" t="s">
        <v>4</v>
      </c>
      <c r="B17" s="14"/>
      <c r="C17" s="14"/>
      <c r="E17" s="15" t="s">
        <v>5</v>
      </c>
      <c r="F17" s="15"/>
      <c r="G17" s="15"/>
      <c r="K17" s="1"/>
      <c r="L17" s="1"/>
      <c r="M17" s="1"/>
      <c r="N17" s="1"/>
      <c r="O17" s="1"/>
      <c r="P17" s="1"/>
      <c r="Q17" s="1"/>
      <c r="R17" s="1"/>
    </row>
    <row r="18" spans="1:18" x14ac:dyDescent="0.2">
      <c r="B18" s="2" t="s">
        <v>0</v>
      </c>
      <c r="C18" s="2" t="s">
        <v>1</v>
      </c>
      <c r="F18" s="2" t="s">
        <v>0</v>
      </c>
      <c r="G18" s="2" t="s">
        <v>1</v>
      </c>
    </row>
    <row r="19" spans="1:18" x14ac:dyDescent="0.2">
      <c r="B19" s="1">
        <v>425000</v>
      </c>
      <c r="C19" s="1">
        <v>30000</v>
      </c>
      <c r="F19" s="1">
        <v>22500</v>
      </c>
      <c r="G19" s="1">
        <v>17750</v>
      </c>
    </row>
    <row r="20" spans="1:18" x14ac:dyDescent="0.2">
      <c r="B20" s="1">
        <v>400000</v>
      </c>
      <c r="C20" s="1">
        <v>105000</v>
      </c>
      <c r="F20" s="1">
        <v>19250</v>
      </c>
      <c r="G20" s="1">
        <v>42500</v>
      </c>
    </row>
    <row r="21" spans="1:18" x14ac:dyDescent="0.2">
      <c r="B21" s="1">
        <v>195000</v>
      </c>
      <c r="C21" s="1">
        <v>190000</v>
      </c>
      <c r="F21" s="1">
        <v>87500</v>
      </c>
      <c r="G21" s="1">
        <v>35250</v>
      </c>
    </row>
    <row r="22" spans="1:18" x14ac:dyDescent="0.2">
      <c r="B22" s="1">
        <v>205000</v>
      </c>
      <c r="C22" s="1">
        <v>60250</v>
      </c>
      <c r="F22" s="1">
        <v>142500</v>
      </c>
      <c r="G22" s="1">
        <v>50</v>
      </c>
    </row>
    <row r="23" spans="1:18" x14ac:dyDescent="0.2">
      <c r="B23" s="1">
        <v>80000</v>
      </c>
      <c r="C23" s="1">
        <v>35000</v>
      </c>
      <c r="F23" s="1">
        <v>217500</v>
      </c>
      <c r="G23" s="1">
        <v>42500</v>
      </c>
    </row>
    <row r="24" spans="1:18" x14ac:dyDescent="0.2">
      <c r="B24" s="1">
        <v>185000</v>
      </c>
      <c r="C24" s="1">
        <v>9750</v>
      </c>
      <c r="F24" s="1">
        <v>73000</v>
      </c>
      <c r="G24" s="1">
        <v>16500</v>
      </c>
    </row>
    <row r="25" spans="1:18" x14ac:dyDescent="0.2">
      <c r="B25" s="1">
        <v>132500</v>
      </c>
      <c r="C25" s="1">
        <v>47500</v>
      </c>
      <c r="F25" s="1">
        <v>120000</v>
      </c>
      <c r="G25" s="1">
        <v>58750</v>
      </c>
    </row>
    <row r="26" spans="1:18" x14ac:dyDescent="0.2">
      <c r="B26" s="1">
        <v>255000</v>
      </c>
      <c r="C26" s="1">
        <v>38500</v>
      </c>
    </row>
    <row r="27" spans="1:18" x14ac:dyDescent="0.2">
      <c r="B27" s="1">
        <v>200000</v>
      </c>
      <c r="C27" s="1">
        <v>54025</v>
      </c>
      <c r="F27" s="1"/>
      <c r="G27" s="1"/>
    </row>
    <row r="28" spans="1:18" x14ac:dyDescent="0.2">
      <c r="B28" s="1">
        <v>180000</v>
      </c>
      <c r="C28" s="1">
        <v>54500</v>
      </c>
      <c r="F28" s="1"/>
      <c r="G28" s="1"/>
    </row>
    <row r="29" spans="1:18" x14ac:dyDescent="0.2">
      <c r="A29" s="4"/>
      <c r="C29" s="1">
        <v>56000</v>
      </c>
      <c r="E29" s="4"/>
      <c r="F29" s="1"/>
      <c r="G29" s="1"/>
    </row>
    <row r="30" spans="1:18" x14ac:dyDescent="0.2">
      <c r="C30" s="1">
        <v>78500</v>
      </c>
      <c r="F30" s="1"/>
    </row>
    <row r="31" spans="1:18" x14ac:dyDescent="0.2">
      <c r="A31" s="4" t="s">
        <v>2</v>
      </c>
      <c r="B31" s="3">
        <f>AVERAGE(B19:B28)</f>
        <v>225750</v>
      </c>
      <c r="C31" s="3">
        <f>AVERAGE(C19:C30)</f>
        <v>63252.083333333336</v>
      </c>
      <c r="E31" s="4" t="s">
        <v>2</v>
      </c>
      <c r="F31" s="3">
        <f>AVERAGE(F19:F30)</f>
        <v>97464.28571428571</v>
      </c>
      <c r="G31" s="3">
        <f>AVERAGE(G19:G30)</f>
        <v>30471.428571428572</v>
      </c>
    </row>
    <row r="32" spans="1:18" s="6" customFormat="1" x14ac:dyDescent="0.2"/>
  </sheetData>
  <mergeCells count="4">
    <mergeCell ref="A1:C1"/>
    <mergeCell ref="E1:G1"/>
    <mergeCell ref="A17:C17"/>
    <mergeCell ref="E17:G17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893ce20-a697-4fd6-a4da-14011f6a471d}" enabled="1" method="Standard" siteId="{a8eec281-aaa3-4dae-ac9b-9a398b9215e7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mbB</vt:lpstr>
      <vt:lpstr>FadE29</vt:lpstr>
      <vt:lpstr>mbt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riault, Monique</dc:creator>
  <cp:lastModifiedBy>Theriault, Monique</cp:lastModifiedBy>
  <dcterms:created xsi:type="dcterms:W3CDTF">2025-11-11T19:40:55Z</dcterms:created>
  <dcterms:modified xsi:type="dcterms:W3CDTF">2026-01-13T00:12:07Z</dcterms:modified>
</cp:coreProperties>
</file>